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yr\Documents\backup 2025 documents\files used in paper 1\Revision\Revision 19825\"/>
    </mc:Choice>
  </mc:AlternateContent>
  <xr:revisionPtr revIDLastSave="0" documentId="8_{ADA1D9A0-7C78-415B-88A2-CE004B2315EC}" xr6:coauthVersionLast="47" xr6:coauthVersionMax="47" xr10:uidLastSave="{00000000-0000-0000-0000-000000000000}"/>
  <bookViews>
    <workbookView xWindow="-110" yWindow="-110" windowWidth="19420" windowHeight="10300" xr2:uid="{EC4170F6-0F3D-476E-AB2E-4C121136A729}"/>
  </bookViews>
  <sheets>
    <sheet name="Normal Pi Lipi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1" i="1" l="1"/>
  <c r="D92" i="1"/>
  <c r="D93" i="1"/>
  <c r="D94" i="1"/>
  <c r="D95" i="1"/>
  <c r="D90" i="1" l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07" uniqueCount="119">
  <si>
    <t>Annotation</t>
  </si>
  <si>
    <t xml:space="preserve">Measured </t>
  </si>
  <si>
    <t>Calculated</t>
  </si>
  <si>
    <t>Mass Error</t>
  </si>
  <si>
    <t>Adduct(s)</t>
  </si>
  <si>
    <t>Retention Time</t>
  </si>
  <si>
    <t xml:space="preserve">M/Z of </t>
  </si>
  <si>
    <t xml:space="preserve"> Mass of</t>
  </si>
  <si>
    <t>Detected</t>
  </si>
  <si>
    <t>principal ion detected</t>
  </si>
  <si>
    <t xml:space="preserve"> principal Ion </t>
  </si>
  <si>
    <t>(ppm)</t>
  </si>
  <si>
    <t>(min)</t>
  </si>
  <si>
    <t>PI 32:1</t>
  </si>
  <si>
    <t>PI 32:0</t>
  </si>
  <si>
    <t>PI 33:1</t>
  </si>
  <si>
    <t>PI 33:0</t>
  </si>
  <si>
    <r>
      <t>(M+NH</t>
    </r>
    <r>
      <rPr>
        <vertAlign val="sub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)</t>
    </r>
    <r>
      <rPr>
        <vertAlign val="superscript"/>
        <sz val="10"/>
        <color theme="1"/>
        <rFont val="Calibri"/>
        <family val="2"/>
        <scheme val="minor"/>
      </rPr>
      <t>+</t>
    </r>
    <r>
      <rPr>
        <sz val="10"/>
        <color theme="1"/>
        <rFont val="Calibri"/>
        <family val="2"/>
        <scheme val="minor"/>
      </rPr>
      <t xml:space="preserve"> and (M+H)</t>
    </r>
    <r>
      <rPr>
        <vertAlign val="superscript"/>
        <sz val="10"/>
        <color theme="1"/>
        <rFont val="Calibri"/>
        <family val="2"/>
        <scheme val="minor"/>
      </rPr>
      <t>+</t>
    </r>
  </si>
  <si>
    <t>PI 34:2</t>
  </si>
  <si>
    <t>PI 34:1</t>
  </si>
  <si>
    <t>PI 34:0</t>
  </si>
  <si>
    <t>PI 35:2</t>
  </si>
  <si>
    <t>PI 35:1</t>
  </si>
  <si>
    <t>PI 35:0</t>
  </si>
  <si>
    <t>PI 36:2</t>
  </si>
  <si>
    <t>PI 36:1</t>
  </si>
  <si>
    <t>PI 36:0</t>
  </si>
  <si>
    <t>PI 37:1</t>
  </si>
  <si>
    <t>PI 37:0</t>
  </si>
  <si>
    <t>PI 38:1</t>
  </si>
  <si>
    <t>PI 42:0</t>
  </si>
  <si>
    <t>PG 30:0</t>
  </si>
  <si>
    <t>PG 32:0</t>
  </si>
  <si>
    <t>PG 33:1</t>
  </si>
  <si>
    <t>PG 33:0</t>
  </si>
  <si>
    <t>PG 34:2</t>
  </si>
  <si>
    <t>PG 34:1</t>
  </si>
  <si>
    <t>PG 34:0</t>
  </si>
  <si>
    <t>PG 35:1</t>
  </si>
  <si>
    <t>PG 35:0</t>
  </si>
  <si>
    <t>PG 37:2</t>
  </si>
  <si>
    <t>PG 66:1</t>
  </si>
  <si>
    <t>PG 66:0</t>
  </si>
  <si>
    <t>18.05 and 18.36</t>
  </si>
  <si>
    <t>PE 30:0</t>
  </si>
  <si>
    <t>PE 31:0</t>
  </si>
  <si>
    <t>22.43 and 22.55</t>
  </si>
  <si>
    <t>PE 32:0</t>
  </si>
  <si>
    <t>22.47 and 22.40</t>
  </si>
  <si>
    <t>PE 33:0</t>
  </si>
  <si>
    <t>22.36 and 22.25</t>
  </si>
  <si>
    <t>PE 34:0</t>
  </si>
  <si>
    <t>22.25 and 22.17</t>
  </si>
  <si>
    <t xml:space="preserve">PE 35:2 </t>
  </si>
  <si>
    <t>PE 35:0</t>
  </si>
  <si>
    <t>22.13 and 22.07</t>
  </si>
  <si>
    <t>PE 36:2</t>
  </si>
  <si>
    <t>PE 36:0</t>
  </si>
  <si>
    <t>PE 37:2</t>
  </si>
  <si>
    <t xml:space="preserve">PE 37:1 </t>
  </si>
  <si>
    <t>PE 37:0</t>
  </si>
  <si>
    <t xml:space="preserve">PE 38:2 </t>
  </si>
  <si>
    <t>PE 38:1</t>
  </si>
  <si>
    <t>PE 38:0</t>
  </si>
  <si>
    <t>PE 40:0</t>
  </si>
  <si>
    <t>PE 42:0</t>
  </si>
  <si>
    <t>PE 43:0</t>
  </si>
  <si>
    <t>PE44:0</t>
  </si>
  <si>
    <t xml:space="preserve">PE 45:2 </t>
  </si>
  <si>
    <t>PE 45:1</t>
  </si>
  <si>
    <t>PE 49:2</t>
  </si>
  <si>
    <t>PE 50:2</t>
  </si>
  <si>
    <t xml:space="preserve">PE 54:2 </t>
  </si>
  <si>
    <t xml:space="preserve">PE 55:2 </t>
  </si>
  <si>
    <t>CL 64:2</t>
  </si>
  <si>
    <t>CL 65:2</t>
  </si>
  <si>
    <t>20.37 and 20.60</t>
  </si>
  <si>
    <t>CL  66:2</t>
  </si>
  <si>
    <t>CL 67:4</t>
  </si>
  <si>
    <t>CL 67:3</t>
  </si>
  <si>
    <t>CL 67:2</t>
  </si>
  <si>
    <t>20.19 and 20.49</t>
  </si>
  <si>
    <t>CL 68:4</t>
  </si>
  <si>
    <t>CL 68:3</t>
  </si>
  <si>
    <t xml:space="preserve">CL 68:2 </t>
  </si>
  <si>
    <t>20.08 and 20.31</t>
  </si>
  <si>
    <t>CL 68:0</t>
  </si>
  <si>
    <t>CL 69:4</t>
  </si>
  <si>
    <t>CL  69:3</t>
  </si>
  <si>
    <t>CL 69:1</t>
  </si>
  <si>
    <t>CL 70:4</t>
  </si>
  <si>
    <t>CL 70:3</t>
  </si>
  <si>
    <t>CL 70:2</t>
  </si>
  <si>
    <t>CL 71:3</t>
  </si>
  <si>
    <t>CL 71:2</t>
  </si>
  <si>
    <t xml:space="preserve">CL  72:3 </t>
  </si>
  <si>
    <t>CL 73:2</t>
  </si>
  <si>
    <t>CL 74:2</t>
  </si>
  <si>
    <t>CL 76:2</t>
  </si>
  <si>
    <t>CL 77:3</t>
  </si>
  <si>
    <t>CL 77:2</t>
  </si>
  <si>
    <t>CL 78:4</t>
  </si>
  <si>
    <t>CL 78:3</t>
  </si>
  <si>
    <t>CL 78:2</t>
  </si>
  <si>
    <t>CL 78:1</t>
  </si>
  <si>
    <t>CL 79:3</t>
  </si>
  <si>
    <t>CL 79:2</t>
  </si>
  <si>
    <t>19.56 and 19.70</t>
  </si>
  <si>
    <t>CL 79:1</t>
  </si>
  <si>
    <t>CL 80:3</t>
  </si>
  <si>
    <t>CL 80:1</t>
  </si>
  <si>
    <r>
      <t>(M+NH</t>
    </r>
    <r>
      <rPr>
        <vertAlign val="sub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)</t>
    </r>
    <r>
      <rPr>
        <vertAlign val="superscript"/>
        <sz val="10"/>
        <color theme="1"/>
        <rFont val="Calibri"/>
        <family val="2"/>
        <scheme val="minor"/>
      </rPr>
      <t>+</t>
    </r>
  </si>
  <si>
    <r>
      <t>(M+H)</t>
    </r>
    <r>
      <rPr>
        <vertAlign val="superscript"/>
        <sz val="10"/>
        <color theme="1"/>
        <rFont val="Calibri"/>
        <family val="2"/>
        <scheme val="minor"/>
      </rPr>
      <t>+</t>
    </r>
  </si>
  <si>
    <t>Ac1	PIM2(C72)</t>
  </si>
  <si>
    <t>Ac1	PIM2(C74)</t>
  </si>
  <si>
    <t>Ac2 PIM2(C88)</t>
  </si>
  <si>
    <t>Ac2 PIM2(C90)</t>
  </si>
  <si>
    <t>Ac2 PIM2(C91)</t>
  </si>
  <si>
    <r>
      <t>(M-H)</t>
    </r>
    <r>
      <rPr>
        <vertAlign val="superscript"/>
        <sz val="10"/>
        <color theme="1"/>
        <rFont val="Calibri"/>
        <family val="2"/>
        <scheme val="minor"/>
      </rPr>
      <t>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4" fillId="0" borderId="0" xfId="1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4" fontId="4" fillId="0" borderId="8" xfId="1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4" fillId="0" borderId="5" xfId="1" applyNumberFormat="1" applyFont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9766BABF-EC97-4578-A6E3-B2A70F555E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37E81-35DE-489A-9D98-4D820C46F662}">
  <dimension ref="A1:F95"/>
  <sheetViews>
    <sheetView tabSelected="1" zoomScale="73" workbookViewId="0">
      <selection activeCell="I42" sqref="I42"/>
    </sheetView>
  </sheetViews>
  <sheetFormatPr defaultRowHeight="14.5" x14ac:dyDescent="0.35"/>
  <cols>
    <col min="1" max="1" width="14.1796875" bestFit="1" customWidth="1"/>
    <col min="2" max="2" width="17.7265625" bestFit="1" customWidth="1"/>
    <col min="3" max="3" width="11.26953125" bestFit="1" customWidth="1"/>
    <col min="4" max="4" width="9" bestFit="1" customWidth="1"/>
    <col min="5" max="5" width="17" bestFit="1" customWidth="1"/>
    <col min="6" max="6" width="13.1796875" bestFit="1" customWidth="1"/>
  </cols>
  <sheetData>
    <row r="1" spans="1:6" x14ac:dyDescent="0.35">
      <c r="A1" s="26" t="s">
        <v>0</v>
      </c>
      <c r="B1" s="2" t="s">
        <v>1</v>
      </c>
      <c r="C1" s="32" t="s">
        <v>2</v>
      </c>
      <c r="D1" s="3" t="s">
        <v>3</v>
      </c>
      <c r="E1" s="1" t="s">
        <v>4</v>
      </c>
      <c r="F1" s="22" t="s">
        <v>5</v>
      </c>
    </row>
    <row r="2" spans="1:6" x14ac:dyDescent="0.35">
      <c r="A2" s="27"/>
      <c r="B2" s="5" t="s">
        <v>6</v>
      </c>
      <c r="C2" s="33" t="s">
        <v>7</v>
      </c>
      <c r="D2" s="6"/>
      <c r="E2" s="4" t="s">
        <v>8</v>
      </c>
      <c r="F2" s="23"/>
    </row>
    <row r="3" spans="1:6" ht="15" thickBot="1" x14ac:dyDescent="0.4">
      <c r="A3" s="28"/>
      <c r="B3" s="8" t="s">
        <v>9</v>
      </c>
      <c r="C3" s="34" t="s">
        <v>10</v>
      </c>
      <c r="D3" s="9" t="s">
        <v>11</v>
      </c>
      <c r="E3" s="7"/>
      <c r="F3" s="24" t="s">
        <v>12</v>
      </c>
    </row>
    <row r="4" spans="1:6" ht="15.5" x14ac:dyDescent="0.4">
      <c r="A4" s="29" t="s">
        <v>13</v>
      </c>
      <c r="B4" s="11">
        <v>826.54522388633995</v>
      </c>
      <c r="C4" s="35">
        <v>826.54400741999996</v>
      </c>
      <c r="D4" s="6">
        <f>((B4-C4)/C4)*1000000</f>
        <v>1.4717502384347139</v>
      </c>
      <c r="E4" s="10" t="s">
        <v>111</v>
      </c>
      <c r="F4" s="23">
        <v>23.2986</v>
      </c>
    </row>
    <row r="5" spans="1:6" ht="15.5" x14ac:dyDescent="0.4">
      <c r="A5" s="29" t="s">
        <v>14</v>
      </c>
      <c r="B5" s="11">
        <v>828.55901660231996</v>
      </c>
      <c r="C5" s="36">
        <v>828.55965741999989</v>
      </c>
      <c r="D5" s="6">
        <f t="shared" ref="D5:D68" si="0">((B5-C5)/C5)*1000000</f>
        <v>-0.77341163572004812</v>
      </c>
      <c r="E5" s="10" t="s">
        <v>111</v>
      </c>
      <c r="F5" s="23">
        <v>23.1834666666667</v>
      </c>
    </row>
    <row r="6" spans="1:6" ht="15.5" x14ac:dyDescent="0.4">
      <c r="A6" s="29" t="s">
        <v>15</v>
      </c>
      <c r="B6" s="11">
        <v>840.55932834454904</v>
      </c>
      <c r="C6" s="36">
        <v>840.55965741999989</v>
      </c>
      <c r="D6" s="6">
        <f t="shared" si="0"/>
        <v>-0.39149565167078415</v>
      </c>
      <c r="E6" s="10" t="s">
        <v>111</v>
      </c>
      <c r="F6" s="23">
        <v>23.164283333333302</v>
      </c>
    </row>
    <row r="7" spans="1:6" ht="15.5" x14ac:dyDescent="0.4">
      <c r="A7" s="30" t="s">
        <v>16</v>
      </c>
      <c r="B7" s="11">
        <v>842.57318516577504</v>
      </c>
      <c r="C7" s="36">
        <v>842.57530741999994</v>
      </c>
      <c r="D7" s="6">
        <f t="shared" si="0"/>
        <v>-2.5187709706317802</v>
      </c>
      <c r="E7" s="10" t="s">
        <v>17</v>
      </c>
      <c r="F7" s="23">
        <v>23.145099999999999</v>
      </c>
    </row>
    <row r="8" spans="1:6" ht="15.5" x14ac:dyDescent="0.4">
      <c r="A8" s="30" t="s">
        <v>18</v>
      </c>
      <c r="B8" s="11">
        <v>852.55882737719196</v>
      </c>
      <c r="C8" s="36">
        <v>852.55965741999989</v>
      </c>
      <c r="D8" s="6">
        <f t="shared" si="0"/>
        <v>-0.97358912154676747</v>
      </c>
      <c r="E8" s="10" t="s">
        <v>111</v>
      </c>
      <c r="F8" s="23">
        <v>23.279433333333301</v>
      </c>
    </row>
    <row r="9" spans="1:6" ht="15.5" x14ac:dyDescent="0.4">
      <c r="A9" s="30" t="s">
        <v>19</v>
      </c>
      <c r="B9" s="11">
        <v>854.57552369159498</v>
      </c>
      <c r="C9" s="35">
        <v>854.57530741999994</v>
      </c>
      <c r="D9" s="6">
        <f t="shared" si="0"/>
        <v>0.25307494045102474</v>
      </c>
      <c r="E9" s="10" t="s">
        <v>17</v>
      </c>
      <c r="F9" s="23">
        <v>23.11</v>
      </c>
    </row>
    <row r="10" spans="1:6" ht="15.5" x14ac:dyDescent="0.4">
      <c r="A10" s="30" t="s">
        <v>20</v>
      </c>
      <c r="B10" s="11">
        <v>856.58854062169905</v>
      </c>
      <c r="C10" s="35">
        <v>856.59095742</v>
      </c>
      <c r="D10" s="6">
        <f t="shared" si="0"/>
        <v>-2.8214146787414629</v>
      </c>
      <c r="E10" s="10" t="s">
        <v>111</v>
      </c>
      <c r="F10" s="23">
        <v>23.011016666666698</v>
      </c>
    </row>
    <row r="11" spans="1:6" ht="15.5" x14ac:dyDescent="0.4">
      <c r="A11" s="30" t="s">
        <v>21</v>
      </c>
      <c r="B11" s="11">
        <v>866.57440175191402</v>
      </c>
      <c r="C11" s="35">
        <v>866.57530741999994</v>
      </c>
      <c r="D11" s="6">
        <f t="shared" si="0"/>
        <v>-1.0451118075550589</v>
      </c>
      <c r="E11" s="10" t="s">
        <v>111</v>
      </c>
      <c r="F11" s="23">
        <v>23.164283333333302</v>
      </c>
    </row>
    <row r="12" spans="1:6" ht="15.5" x14ac:dyDescent="0.4">
      <c r="A12" s="30" t="s">
        <v>22</v>
      </c>
      <c r="B12" s="11">
        <v>868.59000446959999</v>
      </c>
      <c r="C12" s="35">
        <v>868.59095741999988</v>
      </c>
      <c r="D12" s="6">
        <f t="shared" si="0"/>
        <v>-1.0971221744266555</v>
      </c>
      <c r="E12" s="10" t="s">
        <v>111</v>
      </c>
      <c r="F12" s="23">
        <v>23.011016666666698</v>
      </c>
    </row>
    <row r="13" spans="1:6" ht="15.5" x14ac:dyDescent="0.4">
      <c r="A13" s="30" t="s">
        <v>23</v>
      </c>
      <c r="B13" s="11">
        <v>870.60500515198305</v>
      </c>
      <c r="C13" s="35">
        <v>870.60660741999993</v>
      </c>
      <c r="D13" s="6">
        <f t="shared" si="0"/>
        <v>-1.8404041540988567</v>
      </c>
      <c r="E13" s="10" t="s">
        <v>17</v>
      </c>
      <c r="F13" s="23">
        <v>22.877033333333301</v>
      </c>
    </row>
    <row r="14" spans="1:6" ht="15.5" x14ac:dyDescent="0.4">
      <c r="A14" s="30" t="s">
        <v>24</v>
      </c>
      <c r="B14" s="11">
        <v>880.58603489999996</v>
      </c>
      <c r="C14" s="35">
        <v>880.59095741999988</v>
      </c>
      <c r="D14" s="6">
        <f t="shared" si="0"/>
        <v>-5.5900187918633861</v>
      </c>
      <c r="E14" s="10" t="s">
        <v>111</v>
      </c>
      <c r="F14" s="23">
        <v>23.030149999999999</v>
      </c>
    </row>
    <row r="15" spans="1:6" ht="15.5" x14ac:dyDescent="0.4">
      <c r="A15" s="30" t="s">
        <v>25</v>
      </c>
      <c r="B15" s="11">
        <v>882.604012816259</v>
      </c>
      <c r="C15" s="35">
        <v>882.60660741999993</v>
      </c>
      <c r="D15" s="6">
        <f t="shared" si="0"/>
        <v>-2.9397057750515545</v>
      </c>
      <c r="E15" s="10" t="s">
        <v>111</v>
      </c>
      <c r="F15" s="23">
        <v>22.838750000000001</v>
      </c>
    </row>
    <row r="16" spans="1:6" ht="15.5" x14ac:dyDescent="0.4">
      <c r="A16" s="30" t="s">
        <v>26</v>
      </c>
      <c r="B16" s="11">
        <v>884.619133405198</v>
      </c>
      <c r="C16" s="35">
        <v>884.62225741999998</v>
      </c>
      <c r="D16" s="6">
        <f t="shared" si="0"/>
        <v>-3.5314675566659468</v>
      </c>
      <c r="E16" s="10" t="s">
        <v>111</v>
      </c>
      <c r="F16" s="23">
        <v>22.743033333333301</v>
      </c>
    </row>
    <row r="17" spans="1:6" ht="15.5" x14ac:dyDescent="0.4">
      <c r="A17" s="30" t="s">
        <v>27</v>
      </c>
      <c r="B17" s="11">
        <v>896.61940663103996</v>
      </c>
      <c r="C17" s="36">
        <v>896.62225741999998</v>
      </c>
      <c r="D17" s="6">
        <f t="shared" si="0"/>
        <v>-3.1794760128092614</v>
      </c>
      <c r="E17" s="10" t="s">
        <v>111</v>
      </c>
      <c r="F17" s="23">
        <v>22.666433333333298</v>
      </c>
    </row>
    <row r="18" spans="1:6" ht="15.5" x14ac:dyDescent="0.4">
      <c r="A18" s="30" t="s">
        <v>28</v>
      </c>
      <c r="B18" s="11">
        <v>898.63591395288699</v>
      </c>
      <c r="C18" s="35">
        <v>898.63790741999992</v>
      </c>
      <c r="D18" s="6">
        <f t="shared" si="0"/>
        <v>-2.2183207457252565</v>
      </c>
      <c r="E18" s="10" t="s">
        <v>111</v>
      </c>
      <c r="F18" s="23">
        <v>22.647283333333299</v>
      </c>
    </row>
    <row r="19" spans="1:6" ht="15.5" x14ac:dyDescent="0.4">
      <c r="A19" s="30" t="s">
        <v>29</v>
      </c>
      <c r="B19" s="11">
        <v>910.63535219815105</v>
      </c>
      <c r="C19" s="35">
        <v>910.63790741999992</v>
      </c>
      <c r="D19" s="6">
        <f t="shared" si="0"/>
        <v>-2.8059691212558744</v>
      </c>
      <c r="E19" s="10" t="s">
        <v>111</v>
      </c>
      <c r="F19" s="23">
        <v>22.8579166666667</v>
      </c>
    </row>
    <row r="20" spans="1:6" ht="15.5" x14ac:dyDescent="0.4">
      <c r="A20" s="30" t="s">
        <v>30</v>
      </c>
      <c r="B20" s="11">
        <v>968.71267630710997</v>
      </c>
      <c r="C20" s="36">
        <v>968.71615741999994</v>
      </c>
      <c r="D20" s="6">
        <f t="shared" si="0"/>
        <v>-3.5935323916173711</v>
      </c>
      <c r="E20" s="10" t="s">
        <v>111</v>
      </c>
      <c r="F20" s="23">
        <v>22.226050000000001</v>
      </c>
    </row>
    <row r="21" spans="1:6" ht="15.5" x14ac:dyDescent="0.4">
      <c r="A21" s="30" t="s">
        <v>31</v>
      </c>
      <c r="B21" s="11">
        <v>712.51185803777901</v>
      </c>
      <c r="C21" s="35">
        <v>712.51231241999994</v>
      </c>
      <c r="D21" s="6">
        <f t="shared" si="0"/>
        <v>-0.63771841274405328</v>
      </c>
      <c r="E21" s="10" t="s">
        <v>111</v>
      </c>
      <c r="F21" s="23">
        <v>18.24175</v>
      </c>
    </row>
    <row r="22" spans="1:6" ht="15.5" x14ac:dyDescent="0.4">
      <c r="A22" s="29" t="s">
        <v>32</v>
      </c>
      <c r="B22" s="11">
        <v>740.54323871636905</v>
      </c>
      <c r="C22" s="35">
        <v>740.54361241999993</v>
      </c>
      <c r="D22" s="6">
        <f t="shared" si="0"/>
        <v>-0.50463419657841979</v>
      </c>
      <c r="E22" s="10" t="s">
        <v>111</v>
      </c>
      <c r="F22" s="23">
        <v>18.222349999999999</v>
      </c>
    </row>
    <row r="23" spans="1:6" ht="15.5" x14ac:dyDescent="0.4">
      <c r="A23" s="29" t="s">
        <v>33</v>
      </c>
      <c r="B23" s="11">
        <v>752.54213953593501</v>
      </c>
      <c r="C23" s="35">
        <v>752.54361241999993</v>
      </c>
      <c r="D23" s="6">
        <f t="shared" si="0"/>
        <v>-1.9572075832092064</v>
      </c>
      <c r="E23" s="10" t="s">
        <v>111</v>
      </c>
      <c r="F23" s="23">
        <v>18.222349999999999</v>
      </c>
    </row>
    <row r="24" spans="1:6" ht="15.5" x14ac:dyDescent="0.4">
      <c r="A24" s="29" t="s">
        <v>34</v>
      </c>
      <c r="B24" s="11">
        <v>754.55732906534797</v>
      </c>
      <c r="C24" s="36">
        <v>754.55926241999998</v>
      </c>
      <c r="D24" s="6">
        <f t="shared" si="0"/>
        <v>-2.5622303618798195</v>
      </c>
      <c r="E24" s="10" t="s">
        <v>111</v>
      </c>
      <c r="F24" s="23">
        <v>18.222349999999999</v>
      </c>
    </row>
    <row r="25" spans="1:6" ht="15.5" x14ac:dyDescent="0.4">
      <c r="A25" s="29" t="s">
        <v>35</v>
      </c>
      <c r="B25" s="11">
        <v>764.54214750021697</v>
      </c>
      <c r="C25" s="35">
        <v>764.54361241999993</v>
      </c>
      <c r="D25" s="6">
        <f t="shared" si="0"/>
        <v>-1.9160709201720605</v>
      </c>
      <c r="E25" s="10" t="s">
        <v>111</v>
      </c>
      <c r="F25" s="23">
        <v>18.222349999999999</v>
      </c>
    </row>
    <row r="26" spans="1:6" ht="15.5" x14ac:dyDescent="0.4">
      <c r="A26" s="29" t="s">
        <v>36</v>
      </c>
      <c r="B26" s="11">
        <v>766.55721195994295</v>
      </c>
      <c r="C26" s="35">
        <v>766.55926241999998</v>
      </c>
      <c r="D26" s="6">
        <f t="shared" si="0"/>
        <v>-2.6748878495859132</v>
      </c>
      <c r="E26" s="10" t="s">
        <v>17</v>
      </c>
      <c r="F26" s="23">
        <v>18.203033333333298</v>
      </c>
    </row>
    <row r="27" spans="1:6" ht="15.5" x14ac:dyDescent="0.4">
      <c r="A27" s="29" t="s">
        <v>37</v>
      </c>
      <c r="B27" s="11">
        <v>768.56842987039101</v>
      </c>
      <c r="C27" s="35">
        <v>768.57491241999992</v>
      </c>
      <c r="D27" s="6">
        <f t="shared" si="0"/>
        <v>-8.4345058681303566</v>
      </c>
      <c r="E27" s="10" t="s">
        <v>111</v>
      </c>
      <c r="F27" s="23">
        <v>18.203033333333298</v>
      </c>
    </row>
    <row r="28" spans="1:6" ht="15.5" x14ac:dyDescent="0.4">
      <c r="A28" s="29" t="s">
        <v>38</v>
      </c>
      <c r="B28" s="11">
        <v>780.57268691040701</v>
      </c>
      <c r="C28" s="35">
        <v>780.57491241999992</v>
      </c>
      <c r="D28" s="6">
        <f t="shared" si="0"/>
        <v>-2.8511159627258809</v>
      </c>
      <c r="E28" s="10" t="s">
        <v>111</v>
      </c>
      <c r="F28" s="23">
        <v>18.203033333333298</v>
      </c>
    </row>
    <row r="29" spans="1:6" ht="15.5" x14ac:dyDescent="0.4">
      <c r="A29" s="29" t="s">
        <v>39</v>
      </c>
      <c r="B29" s="11">
        <v>782.58710620624197</v>
      </c>
      <c r="C29" s="35">
        <v>782.59056241999997</v>
      </c>
      <c r="D29" s="6">
        <f t="shared" si="0"/>
        <v>-4.416375463706105</v>
      </c>
      <c r="E29" s="10" t="s">
        <v>111</v>
      </c>
      <c r="F29" s="23">
        <v>18.203033333333298</v>
      </c>
    </row>
    <row r="30" spans="1:6" ht="15.5" x14ac:dyDescent="0.4">
      <c r="A30" s="29" t="s">
        <v>40</v>
      </c>
      <c r="B30" s="11">
        <v>806.58887619395</v>
      </c>
      <c r="C30" s="36">
        <v>806.59056241999997</v>
      </c>
      <c r="D30" s="6">
        <f t="shared" si="0"/>
        <v>-2.090560103889771</v>
      </c>
      <c r="E30" s="10" t="s">
        <v>111</v>
      </c>
      <c r="F30" s="23">
        <v>18.144883333333301</v>
      </c>
    </row>
    <row r="31" spans="1:6" ht="15.5" x14ac:dyDescent="0.4">
      <c r="A31" s="29" t="s">
        <v>41</v>
      </c>
      <c r="B31" s="11">
        <v>1215.0592254932899</v>
      </c>
      <c r="C31" s="36">
        <v>1215.0600624200001</v>
      </c>
      <c r="D31" s="6">
        <f t="shared" si="0"/>
        <v>-0.68879451816430559</v>
      </c>
      <c r="E31" s="10" t="s">
        <v>111</v>
      </c>
      <c r="F31" s="23">
        <v>19.224516666666698</v>
      </c>
    </row>
    <row r="32" spans="1:6" ht="15" x14ac:dyDescent="0.35">
      <c r="A32" s="31" t="s">
        <v>42</v>
      </c>
      <c r="B32" s="12">
        <v>1200.0541000000001</v>
      </c>
      <c r="C32" s="36">
        <v>1200.04916342</v>
      </c>
      <c r="D32" s="6">
        <f t="shared" si="0"/>
        <v>4.1136481325315293</v>
      </c>
      <c r="E32" s="10" t="s">
        <v>112</v>
      </c>
      <c r="F32" s="25" t="s">
        <v>43</v>
      </c>
    </row>
    <row r="33" spans="1:6" ht="15" x14ac:dyDescent="0.35">
      <c r="A33" s="29" t="s">
        <v>44</v>
      </c>
      <c r="B33" s="37">
        <v>664.490755457212</v>
      </c>
      <c r="C33" s="36">
        <v>664.49118241999997</v>
      </c>
      <c r="D33" s="6">
        <f t="shared" si="0"/>
        <v>-0.64254093848836047</v>
      </c>
      <c r="E33" s="10" t="s">
        <v>112</v>
      </c>
      <c r="F33" s="23">
        <v>22.628116666666699</v>
      </c>
    </row>
    <row r="34" spans="1:6" ht="15.5" x14ac:dyDescent="0.4">
      <c r="A34" s="29" t="s">
        <v>45</v>
      </c>
      <c r="B34" s="37">
        <v>678.50544854101599</v>
      </c>
      <c r="C34" s="35">
        <v>678.50683242000002</v>
      </c>
      <c r="D34" s="6">
        <f t="shared" si="0"/>
        <v>-2.0395947658970988</v>
      </c>
      <c r="E34" s="10" t="s">
        <v>17</v>
      </c>
      <c r="F34" s="23" t="s">
        <v>46</v>
      </c>
    </row>
    <row r="35" spans="1:6" ht="15.5" x14ac:dyDescent="0.4">
      <c r="A35" s="29" t="s">
        <v>47</v>
      </c>
      <c r="B35" s="37">
        <v>692.52110280552995</v>
      </c>
      <c r="C35" s="35">
        <v>692.52248242000007</v>
      </c>
      <c r="D35" s="6">
        <f t="shared" si="0"/>
        <v>-1.9921583849574902</v>
      </c>
      <c r="E35" s="10" t="s">
        <v>17</v>
      </c>
      <c r="F35" s="23" t="s">
        <v>48</v>
      </c>
    </row>
    <row r="36" spans="1:6" ht="15.5" x14ac:dyDescent="0.4">
      <c r="A36" s="29" t="s">
        <v>49</v>
      </c>
      <c r="B36" s="37">
        <v>706.53717879638498</v>
      </c>
      <c r="C36" s="35">
        <v>706.53813242000001</v>
      </c>
      <c r="D36" s="6">
        <f t="shared" si="0"/>
        <v>-1.3497128764532196</v>
      </c>
      <c r="E36" s="10" t="s">
        <v>17</v>
      </c>
      <c r="F36" s="23" t="s">
        <v>50</v>
      </c>
    </row>
    <row r="37" spans="1:6" ht="15.5" x14ac:dyDescent="0.4">
      <c r="A37" s="29" t="s">
        <v>51</v>
      </c>
      <c r="B37" s="37">
        <v>720.55275070703101</v>
      </c>
      <c r="C37" s="36">
        <v>720.55378242000006</v>
      </c>
      <c r="D37" s="6">
        <f t="shared" si="0"/>
        <v>-1.4318333956793432</v>
      </c>
      <c r="E37" s="10" t="s">
        <v>17</v>
      </c>
      <c r="F37" s="23" t="s">
        <v>52</v>
      </c>
    </row>
    <row r="38" spans="1:6" ht="15" x14ac:dyDescent="0.35">
      <c r="A38" s="29" t="s">
        <v>53</v>
      </c>
      <c r="B38" s="37">
        <v>730.53251955169901</v>
      </c>
      <c r="C38" s="35">
        <v>730.53813242000001</v>
      </c>
      <c r="D38" s="6">
        <f t="shared" si="0"/>
        <v>-7.6831968817381595</v>
      </c>
      <c r="E38" s="10" t="s">
        <v>112</v>
      </c>
      <c r="F38" s="23">
        <v>22.474733333333301</v>
      </c>
    </row>
    <row r="39" spans="1:6" ht="15.5" x14ac:dyDescent="0.4">
      <c r="A39" s="29" t="s">
        <v>54</v>
      </c>
      <c r="B39" s="37">
        <v>734.56821320302299</v>
      </c>
      <c r="C39" s="35">
        <v>734.56943242</v>
      </c>
      <c r="D39" s="6">
        <f t="shared" si="0"/>
        <v>-1.6597709123143791</v>
      </c>
      <c r="E39" s="10" t="s">
        <v>17</v>
      </c>
      <c r="F39" s="23" t="s">
        <v>55</v>
      </c>
    </row>
    <row r="40" spans="1:6" ht="15" x14ac:dyDescent="0.35">
      <c r="A40" s="29" t="s">
        <v>56</v>
      </c>
      <c r="B40" s="37">
        <v>744.55204903515005</v>
      </c>
      <c r="C40" s="36">
        <v>744.55378242000006</v>
      </c>
      <c r="D40" s="6">
        <f t="shared" si="0"/>
        <v>-2.3280854801099609</v>
      </c>
      <c r="E40" s="10" t="s">
        <v>112</v>
      </c>
      <c r="F40" s="23">
        <v>22.2834</v>
      </c>
    </row>
    <row r="41" spans="1:6" ht="15" x14ac:dyDescent="0.35">
      <c r="A41" s="29" t="s">
        <v>57</v>
      </c>
      <c r="B41" s="37">
        <v>748.58178908958405</v>
      </c>
      <c r="C41" s="35">
        <v>748.58508242000005</v>
      </c>
      <c r="D41" s="6">
        <f t="shared" si="0"/>
        <v>-4.3994069523174266</v>
      </c>
      <c r="E41" s="10" t="s">
        <v>112</v>
      </c>
      <c r="F41" s="23">
        <v>22.015599999999999</v>
      </c>
    </row>
    <row r="42" spans="1:6" ht="15" x14ac:dyDescent="0.35">
      <c r="A42" s="29" t="s">
        <v>58</v>
      </c>
      <c r="B42" s="37">
        <v>758.56259815163696</v>
      </c>
      <c r="C42" s="35">
        <v>758.56943242</v>
      </c>
      <c r="D42" s="6">
        <f t="shared" si="0"/>
        <v>-9.009417030203096</v>
      </c>
      <c r="E42" s="10" t="s">
        <v>112</v>
      </c>
      <c r="F42" s="23">
        <v>22.340800000000002</v>
      </c>
    </row>
    <row r="43" spans="1:6" ht="15" x14ac:dyDescent="0.35">
      <c r="A43" s="29" t="s">
        <v>59</v>
      </c>
      <c r="B43" s="37">
        <v>760.58185357708703</v>
      </c>
      <c r="C43" s="35">
        <v>760.58508242000005</v>
      </c>
      <c r="D43" s="6">
        <f t="shared" si="0"/>
        <v>-4.2452093626977385</v>
      </c>
      <c r="E43" s="10" t="s">
        <v>112</v>
      </c>
      <c r="F43" s="23">
        <v>22.13045</v>
      </c>
    </row>
    <row r="44" spans="1:6" ht="15" x14ac:dyDescent="0.35">
      <c r="A44" s="29" t="s">
        <v>60</v>
      </c>
      <c r="B44" s="37">
        <v>762.59782000321798</v>
      </c>
      <c r="C44" s="35">
        <v>762.60073241999999</v>
      </c>
      <c r="D44" s="6">
        <f t="shared" si="0"/>
        <v>-3.8190584642738541</v>
      </c>
      <c r="E44" s="10" t="s">
        <v>112</v>
      </c>
      <c r="F44" s="23">
        <v>21.919550000000001</v>
      </c>
    </row>
    <row r="45" spans="1:6" ht="15" x14ac:dyDescent="0.35">
      <c r="A45" s="29" t="s">
        <v>61</v>
      </c>
      <c r="B45" s="37">
        <v>772.58110144297598</v>
      </c>
      <c r="C45" s="35">
        <v>772.58507999999995</v>
      </c>
      <c r="D45" s="6">
        <f t="shared" si="0"/>
        <v>-5.1496684662485297</v>
      </c>
      <c r="E45" s="10" t="s">
        <v>112</v>
      </c>
      <c r="F45" s="23">
        <v>22.13045</v>
      </c>
    </row>
    <row r="46" spans="1:6" ht="15" x14ac:dyDescent="0.35">
      <c r="A46" s="29" t="s">
        <v>62</v>
      </c>
      <c r="B46" s="37">
        <v>774.59822492711805</v>
      </c>
      <c r="C46" s="35">
        <v>774.60073</v>
      </c>
      <c r="D46" s="6">
        <f t="shared" si="0"/>
        <v>-3.234018230198576</v>
      </c>
      <c r="E46" s="10" t="s">
        <v>112</v>
      </c>
      <c r="F46" s="23">
        <v>22.092166666666699</v>
      </c>
    </row>
    <row r="47" spans="1:6" ht="15" x14ac:dyDescent="0.35">
      <c r="A47" s="29" t="s">
        <v>63</v>
      </c>
      <c r="B47" s="37">
        <v>776.61401644784701</v>
      </c>
      <c r="C47" s="35">
        <v>776.61638242000004</v>
      </c>
      <c r="D47" s="6">
        <f t="shared" si="0"/>
        <v>-3.04651331930032</v>
      </c>
      <c r="E47" s="10" t="s">
        <v>112</v>
      </c>
      <c r="F47" s="23">
        <v>21.842183333333299</v>
      </c>
    </row>
    <row r="48" spans="1:6" ht="15" x14ac:dyDescent="0.35">
      <c r="A48" s="29" t="s">
        <v>64</v>
      </c>
      <c r="B48" s="37">
        <v>804.64614163138003</v>
      </c>
      <c r="C48" s="35">
        <v>804.64768000000004</v>
      </c>
      <c r="D48" s="6">
        <f t="shared" si="0"/>
        <v>-1.9118536699240762</v>
      </c>
      <c r="E48" s="10" t="s">
        <v>112</v>
      </c>
      <c r="F48" s="23">
        <v>21.683683333333299</v>
      </c>
    </row>
    <row r="49" spans="1:6" ht="15" x14ac:dyDescent="0.35">
      <c r="A49" s="29" t="s">
        <v>65</v>
      </c>
      <c r="B49" s="37">
        <v>832.67805101742294</v>
      </c>
      <c r="C49" s="35">
        <v>832.67898242000001</v>
      </c>
      <c r="D49" s="6">
        <f t="shared" si="0"/>
        <v>-1.1185614104963311</v>
      </c>
      <c r="E49" s="10" t="s">
        <v>112</v>
      </c>
      <c r="F49" s="23">
        <v>21.563549999999999</v>
      </c>
    </row>
    <row r="50" spans="1:6" ht="15" x14ac:dyDescent="0.35">
      <c r="A50" s="29" t="s">
        <v>66</v>
      </c>
      <c r="B50" s="37">
        <v>846.69060777010804</v>
      </c>
      <c r="C50" s="35">
        <v>846.69462999999996</v>
      </c>
      <c r="D50" s="6">
        <f t="shared" si="0"/>
        <v>-4.7505083289782304</v>
      </c>
      <c r="E50" s="10" t="s">
        <v>112</v>
      </c>
      <c r="F50" s="23">
        <v>21.483433333333299</v>
      </c>
    </row>
    <row r="51" spans="1:6" ht="15" x14ac:dyDescent="0.35">
      <c r="A51" s="29" t="s">
        <v>67</v>
      </c>
      <c r="B51" s="37">
        <v>860.70704966043002</v>
      </c>
      <c r="C51" s="35">
        <v>860.71028000000001</v>
      </c>
      <c r="D51" s="6">
        <f t="shared" si="0"/>
        <v>-3.7531090833439582</v>
      </c>
      <c r="E51" s="10" t="s">
        <v>112</v>
      </c>
      <c r="F51" s="23">
        <v>21.423216666666701</v>
      </c>
    </row>
    <row r="52" spans="1:6" ht="15" x14ac:dyDescent="0.35">
      <c r="A52" s="29" t="s">
        <v>68</v>
      </c>
      <c r="B52" s="37">
        <v>870.69180547864801</v>
      </c>
      <c r="C52" s="35">
        <v>870.69462999999996</v>
      </c>
      <c r="D52" s="6">
        <f t="shared" si="0"/>
        <v>-3.2439861860110364</v>
      </c>
      <c r="E52" s="10" t="s">
        <v>112</v>
      </c>
      <c r="F52" s="23">
        <v>21.383199999999999</v>
      </c>
    </row>
    <row r="53" spans="1:6" ht="15" x14ac:dyDescent="0.35">
      <c r="A53" s="29" t="s">
        <v>69</v>
      </c>
      <c r="B53" s="37">
        <v>872.70768560337694</v>
      </c>
      <c r="C53" s="35">
        <v>872.71028000000001</v>
      </c>
      <c r="D53" s="6">
        <f t="shared" si="0"/>
        <v>-2.972804013569132</v>
      </c>
      <c r="E53" s="10" t="s">
        <v>112</v>
      </c>
      <c r="F53" s="23">
        <v>21.322866666666702</v>
      </c>
    </row>
    <row r="54" spans="1:6" ht="15.5" x14ac:dyDescent="0.4">
      <c r="A54" s="29" t="s">
        <v>70</v>
      </c>
      <c r="B54" s="37">
        <v>943.79027585886399</v>
      </c>
      <c r="C54" s="35">
        <v>943.78377999999998</v>
      </c>
      <c r="D54" s="6">
        <f t="shared" si="0"/>
        <v>6.8827829018356583</v>
      </c>
      <c r="E54" s="10" t="s">
        <v>111</v>
      </c>
      <c r="F54" s="23">
        <v>21.061816666666701</v>
      </c>
    </row>
    <row r="55" spans="1:6" ht="15.5" x14ac:dyDescent="0.4">
      <c r="A55" s="29" t="s">
        <v>71</v>
      </c>
      <c r="B55" s="37">
        <v>957.79747311243</v>
      </c>
      <c r="C55" s="35">
        <v>957.79943000000003</v>
      </c>
      <c r="D55" s="6">
        <f t="shared" si="0"/>
        <v>-2.0431078874535773</v>
      </c>
      <c r="E55" s="10" t="s">
        <v>111</v>
      </c>
      <c r="F55" s="23">
        <v>21.342866666666701</v>
      </c>
    </row>
    <row r="56" spans="1:6" ht="15" x14ac:dyDescent="0.35">
      <c r="A56" s="29" t="s">
        <v>72</v>
      </c>
      <c r="B56" s="11">
        <v>996.82785624367602</v>
      </c>
      <c r="C56" s="35">
        <v>996.83547999999996</v>
      </c>
      <c r="D56" s="6">
        <f t="shared" si="0"/>
        <v>-7.6479584413843442</v>
      </c>
      <c r="E56" s="10" t="s">
        <v>112</v>
      </c>
      <c r="F56" s="23">
        <v>21.842183333333299</v>
      </c>
    </row>
    <row r="57" spans="1:6" ht="15" x14ac:dyDescent="0.35">
      <c r="A57" s="29" t="s">
        <v>73</v>
      </c>
      <c r="B57" s="11">
        <v>1010.84662951268</v>
      </c>
      <c r="C57" s="35">
        <v>1010.85113</v>
      </c>
      <c r="D57" s="6">
        <f t="shared" si="0"/>
        <v>-4.4521761775162787</v>
      </c>
      <c r="E57" s="10" t="s">
        <v>112</v>
      </c>
      <c r="F57" s="23">
        <v>21.463466666666701</v>
      </c>
    </row>
    <row r="58" spans="1:6" ht="15.5" x14ac:dyDescent="0.4">
      <c r="A58" s="29" t="s">
        <v>74</v>
      </c>
      <c r="B58" s="11">
        <v>1366.9824539091701</v>
      </c>
      <c r="C58" s="35">
        <v>1366.97475442</v>
      </c>
      <c r="D58" s="6">
        <f t="shared" si="0"/>
        <v>5.6325028280444922</v>
      </c>
      <c r="E58" s="10" t="s">
        <v>111</v>
      </c>
      <c r="F58" s="23">
        <v>20.448</v>
      </c>
    </row>
    <row r="59" spans="1:6" ht="15.5" x14ac:dyDescent="0.4">
      <c r="A59" s="29" t="s">
        <v>75</v>
      </c>
      <c r="B59" s="11">
        <v>1380.99931564243</v>
      </c>
      <c r="C59" s="35">
        <v>1380.99040442</v>
      </c>
      <c r="D59" s="6">
        <f t="shared" si="0"/>
        <v>6.4527765011935738</v>
      </c>
      <c r="E59" s="10" t="s">
        <v>17</v>
      </c>
      <c r="F59" s="23" t="s">
        <v>76</v>
      </c>
    </row>
    <row r="60" spans="1:6" ht="15.5" x14ac:dyDescent="0.4">
      <c r="A60" s="29" t="s">
        <v>77</v>
      </c>
      <c r="B60" s="11">
        <v>1395.0148204930399</v>
      </c>
      <c r="C60" s="35">
        <v>1395.0060544200001</v>
      </c>
      <c r="D60" s="6">
        <f t="shared" si="0"/>
        <v>6.2838960534087196</v>
      </c>
      <c r="E60" s="10" t="s">
        <v>111</v>
      </c>
      <c r="F60" s="23">
        <v>20.294633333333302</v>
      </c>
    </row>
    <row r="61" spans="1:6" ht="15.5" x14ac:dyDescent="0.4">
      <c r="A61" s="29" t="s">
        <v>78</v>
      </c>
      <c r="B61" s="11">
        <v>1404.99012213271</v>
      </c>
      <c r="C61" s="35">
        <v>1404.99040442</v>
      </c>
      <c r="D61" s="6">
        <f t="shared" si="0"/>
        <v>-0.2009175928402154</v>
      </c>
      <c r="E61" s="10" t="s">
        <v>111</v>
      </c>
      <c r="F61" s="23">
        <v>20.390416666666699</v>
      </c>
    </row>
    <row r="62" spans="1:6" ht="15" x14ac:dyDescent="0.35">
      <c r="A62" s="29" t="s">
        <v>79</v>
      </c>
      <c r="B62" s="11">
        <v>1389.97580539824</v>
      </c>
      <c r="C62" s="35">
        <v>1389.9795099999999</v>
      </c>
      <c r="D62" s="6">
        <f t="shared" si="0"/>
        <v>-2.6652204102376231</v>
      </c>
      <c r="E62" s="10" t="s">
        <v>112</v>
      </c>
      <c r="F62" s="23">
        <v>20.564066666666701</v>
      </c>
    </row>
    <row r="63" spans="1:6" ht="15.5" x14ac:dyDescent="0.4">
      <c r="A63" s="29" t="s">
        <v>80</v>
      </c>
      <c r="B63" s="11">
        <v>1409.0179118358701</v>
      </c>
      <c r="C63" s="35">
        <v>1409.0217044200001</v>
      </c>
      <c r="D63" s="6">
        <f t="shared" si="0"/>
        <v>-2.6916435127291138</v>
      </c>
      <c r="E63" s="10" t="s">
        <v>17</v>
      </c>
      <c r="F63" s="23" t="s">
        <v>81</v>
      </c>
    </row>
    <row r="64" spans="1:6" ht="15.5" x14ac:dyDescent="0.4">
      <c r="A64" s="29" t="s">
        <v>82</v>
      </c>
      <c r="B64" s="37">
        <v>1419.00293420761</v>
      </c>
      <c r="C64" s="35">
        <v>1419.0060544200001</v>
      </c>
      <c r="D64" s="6">
        <f t="shared" si="0"/>
        <v>-2.1988717950423311</v>
      </c>
      <c r="E64" s="10" t="s">
        <v>111</v>
      </c>
      <c r="F64" s="23">
        <v>20.313766666666702</v>
      </c>
    </row>
    <row r="65" spans="1:6" ht="15.5" x14ac:dyDescent="0.4">
      <c r="A65" s="29" t="s">
        <v>83</v>
      </c>
      <c r="B65" s="37">
        <v>1421.0174558840099</v>
      </c>
      <c r="C65" s="35">
        <v>1421.0217</v>
      </c>
      <c r="D65" s="6">
        <f t="shared" si="0"/>
        <v>-2.9866651509294662</v>
      </c>
      <c r="E65" s="10" t="s">
        <v>111</v>
      </c>
      <c r="F65" s="23">
        <v>20.199000000000002</v>
      </c>
    </row>
    <row r="66" spans="1:6" ht="15.5" x14ac:dyDescent="0.4">
      <c r="A66" s="29" t="s">
        <v>84</v>
      </c>
      <c r="B66" s="37">
        <v>1423.0316331832</v>
      </c>
      <c r="C66" s="35">
        <v>1423.0373544200002</v>
      </c>
      <c r="D66" s="6">
        <f t="shared" si="0"/>
        <v>-4.020440350604308</v>
      </c>
      <c r="E66" s="10" t="s">
        <v>17</v>
      </c>
      <c r="F66" s="23" t="s">
        <v>85</v>
      </c>
    </row>
    <row r="67" spans="1:6" ht="15.5" x14ac:dyDescent="0.4">
      <c r="A67" s="29" t="s">
        <v>86</v>
      </c>
      <c r="B67" s="37">
        <v>1427.05507635612</v>
      </c>
      <c r="C67" s="35">
        <v>1427.0686499999999</v>
      </c>
      <c r="D67" s="6">
        <f t="shared" si="0"/>
        <v>-9.5115563500806779</v>
      </c>
      <c r="E67" s="10" t="s">
        <v>111</v>
      </c>
      <c r="F67" s="23">
        <v>20.681316666666699</v>
      </c>
    </row>
    <row r="68" spans="1:6" ht="15.5" x14ac:dyDescent="0.4">
      <c r="A68" s="29" t="s">
        <v>87</v>
      </c>
      <c r="B68" s="37">
        <v>1433.01927479712</v>
      </c>
      <c r="C68" s="35">
        <v>1433.0217044200001</v>
      </c>
      <c r="D68" s="6">
        <f t="shared" si="0"/>
        <v>-1.6954543483732964</v>
      </c>
      <c r="E68" s="10" t="s">
        <v>111</v>
      </c>
      <c r="F68" s="23">
        <v>20.409583333333298</v>
      </c>
    </row>
    <row r="69" spans="1:6" ht="15.5" x14ac:dyDescent="0.4">
      <c r="A69" s="29" t="s">
        <v>88</v>
      </c>
      <c r="B69" s="37">
        <v>1435.0323954975499</v>
      </c>
      <c r="C69" s="35">
        <v>1435.0373544200002</v>
      </c>
      <c r="D69" s="6">
        <f t="shared" ref="D69:D95" si="1">((B69-C69)/C69)*1000000</f>
        <v>-3.4556051345565719</v>
      </c>
      <c r="E69" s="10" t="s">
        <v>111</v>
      </c>
      <c r="F69" s="23">
        <v>20.160733333333301</v>
      </c>
    </row>
    <row r="70" spans="1:6" ht="15.5" x14ac:dyDescent="0.4">
      <c r="A70" s="29" t="s">
        <v>89</v>
      </c>
      <c r="B70" s="37">
        <v>1439.0605383181601</v>
      </c>
      <c r="C70" s="35">
        <v>1439.0686499999999</v>
      </c>
      <c r="D70" s="6">
        <f t="shared" si="1"/>
        <v>-5.6367580795149035</v>
      </c>
      <c r="E70" s="10" t="s">
        <v>111</v>
      </c>
      <c r="F70" s="23">
        <v>19.950399999999998</v>
      </c>
    </row>
    <row r="71" spans="1:6" ht="15.5" x14ac:dyDescent="0.4">
      <c r="A71" s="29" t="s">
        <v>90</v>
      </c>
      <c r="B71" s="37">
        <v>1447.0347613875899</v>
      </c>
      <c r="C71" s="35">
        <v>1447.0373544200002</v>
      </c>
      <c r="D71" s="6">
        <f t="shared" si="1"/>
        <v>-1.7919595526068748</v>
      </c>
      <c r="E71" s="10" t="s">
        <v>111</v>
      </c>
      <c r="F71" s="23">
        <v>20.1224833333333</v>
      </c>
    </row>
    <row r="72" spans="1:6" ht="15.5" x14ac:dyDescent="0.4">
      <c r="A72" s="29" t="s">
        <v>91</v>
      </c>
      <c r="B72" s="37">
        <v>1449.0483057020299</v>
      </c>
      <c r="C72" s="35">
        <v>1449.0530044200002</v>
      </c>
      <c r="D72" s="6">
        <f t="shared" si="1"/>
        <v>-3.242612903724976</v>
      </c>
      <c r="E72" s="10" t="s">
        <v>111</v>
      </c>
      <c r="F72" s="23">
        <v>19.969516666666699</v>
      </c>
    </row>
    <row r="73" spans="1:6" ht="15.5" x14ac:dyDescent="0.4">
      <c r="A73" s="29" t="s">
        <v>92</v>
      </c>
      <c r="B73" s="37">
        <v>1451.0623985517</v>
      </c>
      <c r="C73" s="35">
        <v>1451.06865442</v>
      </c>
      <c r="D73" s="6">
        <f t="shared" si="1"/>
        <v>-4.311214552807888</v>
      </c>
      <c r="E73" s="10" t="s">
        <v>111</v>
      </c>
      <c r="F73" s="23">
        <v>19.912116666666702</v>
      </c>
    </row>
    <row r="74" spans="1:6" ht="15.5" x14ac:dyDescent="0.4">
      <c r="A74" s="29" t="s">
        <v>93</v>
      </c>
      <c r="B74" s="37">
        <v>1463.06603030867</v>
      </c>
      <c r="C74" s="35">
        <v>1463.06865442</v>
      </c>
      <c r="D74" s="6">
        <f t="shared" si="1"/>
        <v>-1.7935667763442842</v>
      </c>
      <c r="E74" s="10" t="s">
        <v>111</v>
      </c>
      <c r="F74" s="23">
        <v>19.931249999999999</v>
      </c>
    </row>
    <row r="75" spans="1:6" ht="15.5" x14ac:dyDescent="0.4">
      <c r="A75" s="29" t="s">
        <v>94</v>
      </c>
      <c r="B75" s="37">
        <v>1465.07972945797</v>
      </c>
      <c r="C75" s="35">
        <v>1465.0843</v>
      </c>
      <c r="D75" s="6">
        <f t="shared" si="1"/>
        <v>-3.1196443986354345</v>
      </c>
      <c r="E75" s="10" t="s">
        <v>111</v>
      </c>
      <c r="F75" s="23">
        <v>19.854649999999999</v>
      </c>
    </row>
    <row r="76" spans="1:6" ht="15.5" x14ac:dyDescent="0.4">
      <c r="A76" s="29" t="s">
        <v>95</v>
      </c>
      <c r="B76" s="37">
        <v>1477.0820328677501</v>
      </c>
      <c r="C76" s="35">
        <v>1477.0843</v>
      </c>
      <c r="D76" s="6">
        <f t="shared" si="1"/>
        <v>-1.5348699122496681</v>
      </c>
      <c r="E76" s="10" t="s">
        <v>111</v>
      </c>
      <c r="F76" s="23">
        <v>19.835450000000002</v>
      </c>
    </row>
    <row r="77" spans="1:6" ht="15.5" x14ac:dyDescent="0.4">
      <c r="A77" s="29" t="s">
        <v>96</v>
      </c>
      <c r="B77" s="37">
        <v>1493.1141406668</v>
      </c>
      <c r="C77" s="35">
        <v>1493.1156044200002</v>
      </c>
      <c r="D77" s="6">
        <f t="shared" si="1"/>
        <v>-0.98033480850946975</v>
      </c>
      <c r="E77" s="10" t="s">
        <v>111</v>
      </c>
      <c r="F77" s="23">
        <v>19.7390333333333</v>
      </c>
    </row>
    <row r="78" spans="1:6" ht="15.5" x14ac:dyDescent="0.4">
      <c r="A78" s="29" t="s">
        <v>97</v>
      </c>
      <c r="B78" s="37">
        <v>1507.1300074631899</v>
      </c>
      <c r="C78" s="35">
        <v>1507.13125442</v>
      </c>
      <c r="D78" s="6">
        <f t="shared" si="1"/>
        <v>-0.82737107760665696</v>
      </c>
      <c r="E78" s="10" t="s">
        <v>111</v>
      </c>
      <c r="F78" s="23">
        <v>19.7390333333333</v>
      </c>
    </row>
    <row r="79" spans="1:6" ht="15.5" x14ac:dyDescent="0.4">
      <c r="A79" s="29" t="s">
        <v>98</v>
      </c>
      <c r="B79" s="37">
        <v>1535.1623885545901</v>
      </c>
      <c r="C79" s="35">
        <v>1535.1625544200001</v>
      </c>
      <c r="D79" s="6">
        <f t="shared" si="1"/>
        <v>-0.10804419999449318</v>
      </c>
      <c r="E79" s="10" t="s">
        <v>111</v>
      </c>
      <c r="F79" s="23">
        <v>19.700116666666698</v>
      </c>
    </row>
    <row r="80" spans="1:6" ht="15.5" x14ac:dyDescent="0.4">
      <c r="A80" s="29" t="s">
        <v>99</v>
      </c>
      <c r="B80" s="37">
        <v>1547.1651050550499</v>
      </c>
      <c r="C80" s="35">
        <v>1547.1625544200001</v>
      </c>
      <c r="D80" s="6">
        <f t="shared" si="1"/>
        <v>1.6485889233437265</v>
      </c>
      <c r="E80" s="10" t="s">
        <v>111</v>
      </c>
      <c r="F80" s="23">
        <v>19.661049999999999</v>
      </c>
    </row>
    <row r="81" spans="1:6" ht="15.5" x14ac:dyDescent="0.4">
      <c r="A81" s="29" t="s">
        <v>100</v>
      </c>
      <c r="B81" s="37">
        <v>1549.1789460064099</v>
      </c>
      <c r="C81" s="35">
        <v>1549.1782000000001</v>
      </c>
      <c r="D81" s="6">
        <f t="shared" si="1"/>
        <v>0.48154977253540282</v>
      </c>
      <c r="E81" s="10" t="s">
        <v>111</v>
      </c>
      <c r="F81" s="23">
        <v>19.6414333333333</v>
      </c>
    </row>
    <row r="82" spans="1:6" ht="15.5" x14ac:dyDescent="0.4">
      <c r="A82" s="29" t="s">
        <v>101</v>
      </c>
      <c r="B82" s="37">
        <v>1559.1669206643901</v>
      </c>
      <c r="C82" s="35">
        <v>1559.1625544200001</v>
      </c>
      <c r="D82" s="6">
        <f t="shared" si="1"/>
        <v>2.8003779192920679</v>
      </c>
      <c r="E82" s="10" t="s">
        <v>111</v>
      </c>
      <c r="F82" s="23">
        <v>19.719583333333301</v>
      </c>
    </row>
    <row r="83" spans="1:6" ht="15.5" x14ac:dyDescent="0.4">
      <c r="A83" s="29" t="s">
        <v>102</v>
      </c>
      <c r="B83" s="37">
        <v>1561.1800818475799</v>
      </c>
      <c r="C83" s="35">
        <v>1561.1782000000001</v>
      </c>
      <c r="D83" s="6">
        <f t="shared" si="1"/>
        <v>1.2054021634766274</v>
      </c>
      <c r="E83" s="10" t="s">
        <v>111</v>
      </c>
      <c r="F83" s="23">
        <v>19.661049999999999</v>
      </c>
    </row>
    <row r="84" spans="1:6" ht="15.5" x14ac:dyDescent="0.4">
      <c r="A84" s="29" t="s">
        <v>103</v>
      </c>
      <c r="B84" s="37">
        <v>1563.1941347576401</v>
      </c>
      <c r="C84" s="35">
        <v>1563.19385442</v>
      </c>
      <c r="D84" s="6">
        <f t="shared" si="1"/>
        <v>0.17933645229827833</v>
      </c>
      <c r="E84" s="10" t="s">
        <v>111</v>
      </c>
      <c r="F84" s="23">
        <v>19.6017333333333</v>
      </c>
    </row>
    <row r="85" spans="1:6" ht="15" x14ac:dyDescent="0.35">
      <c r="A85" s="29" t="s">
        <v>104</v>
      </c>
      <c r="B85" s="37">
        <v>1548.1690077672199</v>
      </c>
      <c r="C85" s="35">
        <v>1548.1829554199999</v>
      </c>
      <c r="D85" s="6">
        <f t="shared" si="1"/>
        <v>-9.0090468514283408</v>
      </c>
      <c r="E85" s="10" t="s">
        <v>112</v>
      </c>
      <c r="F85" s="23">
        <v>19.680599999999998</v>
      </c>
    </row>
    <row r="86" spans="1:6" ht="15.5" x14ac:dyDescent="0.4">
      <c r="A86" s="29" t="s">
        <v>105</v>
      </c>
      <c r="B86" s="37">
        <v>1575.1960938858001</v>
      </c>
      <c r="C86" s="35">
        <v>1575.1938500000001</v>
      </c>
      <c r="D86" s="6">
        <f t="shared" si="1"/>
        <v>1.424514068537456</v>
      </c>
      <c r="E86" s="10" t="s">
        <v>111</v>
      </c>
      <c r="F86" s="23">
        <v>19.6017333333333</v>
      </c>
    </row>
    <row r="87" spans="1:6" ht="15.5" x14ac:dyDescent="0.4">
      <c r="A87" s="29" t="s">
        <v>106</v>
      </c>
      <c r="B87" s="37">
        <v>1577.2098575574</v>
      </c>
      <c r="C87" s="35">
        <v>1577.20950442</v>
      </c>
      <c r="D87" s="6">
        <f t="shared" si="1"/>
        <v>0.22390012170736412</v>
      </c>
      <c r="E87" s="10" t="s">
        <v>17</v>
      </c>
      <c r="F87" s="23" t="s">
        <v>107</v>
      </c>
    </row>
    <row r="88" spans="1:6" ht="15" x14ac:dyDescent="0.35">
      <c r="A88" s="29" t="s">
        <v>108</v>
      </c>
      <c r="B88" s="37">
        <v>1562.1840266280001</v>
      </c>
      <c r="C88" s="35">
        <v>1562.1986054199999</v>
      </c>
      <c r="D88" s="6">
        <f t="shared" si="1"/>
        <v>-9.3322269967836924</v>
      </c>
      <c r="E88" s="10" t="s">
        <v>112</v>
      </c>
      <c r="F88" s="23">
        <v>19.661049999999999</v>
      </c>
    </row>
    <row r="89" spans="1:6" ht="15.5" x14ac:dyDescent="0.4">
      <c r="A89" s="29" t="s">
        <v>109</v>
      </c>
      <c r="B89" s="37">
        <v>1589.2126935686799</v>
      </c>
      <c r="C89" s="35">
        <v>1589.20950442</v>
      </c>
      <c r="D89" s="6">
        <f t="shared" si="1"/>
        <v>2.0067515774504359</v>
      </c>
      <c r="E89" s="10" t="s">
        <v>111</v>
      </c>
      <c r="F89" s="23">
        <v>19.522466666666698</v>
      </c>
    </row>
    <row r="90" spans="1:6" ht="15" x14ac:dyDescent="0.35">
      <c r="A90" s="29" t="s">
        <v>110</v>
      </c>
      <c r="B90" s="37">
        <v>1576.1995664256499</v>
      </c>
      <c r="C90" s="35">
        <v>1576.21425542</v>
      </c>
      <c r="D90" s="6">
        <f t="shared" si="1"/>
        <v>-9.3191609577004666</v>
      </c>
      <c r="E90" s="10" t="s">
        <v>112</v>
      </c>
      <c r="F90" s="23">
        <v>19.6017333333333</v>
      </c>
    </row>
    <row r="91" spans="1:6" ht="15" x14ac:dyDescent="0.35">
      <c r="A91" s="19" t="s">
        <v>113</v>
      </c>
      <c r="B91" s="37">
        <v>1413.87440061753</v>
      </c>
      <c r="C91" s="18">
        <v>1413.9008205800001</v>
      </c>
      <c r="D91" s="6">
        <f t="shared" si="1"/>
        <v>-18.685866848308692</v>
      </c>
      <c r="E91" s="10" t="s">
        <v>118</v>
      </c>
      <c r="F91" s="17">
        <v>23.42</v>
      </c>
    </row>
    <row r="92" spans="1:6" ht="15" x14ac:dyDescent="0.35">
      <c r="A92" s="19" t="s">
        <v>114</v>
      </c>
      <c r="B92" s="37">
        <v>1441.9048389465599</v>
      </c>
      <c r="C92" s="18">
        <v>1441.9321205800002</v>
      </c>
      <c r="D92" s="6">
        <f t="shared" si="1"/>
        <v>-18.920192601889841</v>
      </c>
      <c r="E92" s="10" t="s">
        <v>118</v>
      </c>
      <c r="F92" s="17">
        <v>23.27</v>
      </c>
    </row>
    <row r="93" spans="1:6" ht="15" x14ac:dyDescent="0.35">
      <c r="A93" s="19" t="s">
        <v>115</v>
      </c>
      <c r="B93" s="37">
        <v>1652.1150457174299</v>
      </c>
      <c r="C93" s="18">
        <v>1652.1304855800001</v>
      </c>
      <c r="D93" s="6">
        <f t="shared" si="1"/>
        <v>-9.3454256216491505</v>
      </c>
      <c r="E93" s="10" t="s">
        <v>118</v>
      </c>
      <c r="F93" s="17">
        <v>22.05</v>
      </c>
    </row>
    <row r="94" spans="1:6" ht="15" x14ac:dyDescent="0.35">
      <c r="A94" s="19" t="s">
        <v>116</v>
      </c>
      <c r="B94" s="11">
        <v>1680.191</v>
      </c>
      <c r="C94" s="18">
        <v>1680.1617855800002</v>
      </c>
      <c r="D94" s="6">
        <f t="shared" si="1"/>
        <v>17.387861246769326</v>
      </c>
      <c r="E94" s="10" t="s">
        <v>118</v>
      </c>
      <c r="F94" s="17">
        <v>22.15</v>
      </c>
    </row>
    <row r="95" spans="1:6" ht="15.5" thickBot="1" x14ac:dyDescent="0.4">
      <c r="A95" s="20" t="s">
        <v>117</v>
      </c>
      <c r="B95" s="14">
        <v>1694.16106333332</v>
      </c>
      <c r="C95" s="21">
        <v>1694.1774355800003</v>
      </c>
      <c r="D95" s="15">
        <f t="shared" si="1"/>
        <v>-9.6638323332663525</v>
      </c>
      <c r="E95" s="13" t="s">
        <v>118</v>
      </c>
      <c r="F95" s="16">
        <v>21.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 Pi Lipids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Gray</dc:creator>
  <cp:lastModifiedBy>Robert Gray</cp:lastModifiedBy>
  <dcterms:created xsi:type="dcterms:W3CDTF">2025-06-06T10:57:53Z</dcterms:created>
  <dcterms:modified xsi:type="dcterms:W3CDTF">2025-08-19T10:14:54Z</dcterms:modified>
</cp:coreProperties>
</file>